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28.955</c:v>
                </c:pt>
                <c:pt idx="1">
                  <c:v>30.922</c:v>
                </c:pt>
                <c:pt idx="2">
                  <c:v>32.087</c:v>
                </c:pt>
                <c:pt idx="3">
                  <c:v>30.253</c:v>
                </c:pt>
                <c:pt idx="4">
                  <c:v>27.785</c:v>
                </c:pt>
                <c:pt idx="5">
                  <c:v>26.547</c:v>
                </c:pt>
                <c:pt idx="6">
                  <c:v>31.72</c:v>
                </c:pt>
                <c:pt idx="7">
                  <c:v>33.775</c:v>
                </c:pt>
                <c:pt idx="8">
                  <c:v>34.253</c:v>
                </c:pt>
                <c:pt idx="9">
                  <c:v>31.755</c:v>
                </c:pt>
                <c:pt idx="10">
                  <c:v>34.236</c:v>
                </c:pt>
                <c:pt idx="11">
                  <c:v>34.111</c:v>
                </c:pt>
                <c:pt idx="12">
                  <c:v>30.69</c:v>
                </c:pt>
                <c:pt idx="13">
                  <c:v>33.495</c:v>
                </c:pt>
                <c:pt idx="14">
                  <c:v>33.829</c:v>
                </c:pt>
                <c:pt idx="15">
                  <c:v>33.504</c:v>
                </c:pt>
                <c:pt idx="16">
                  <c:v>32.089</c:v>
                </c:pt>
                <c:pt idx="17">
                  <c:v>29.108</c:v>
                </c:pt>
                <c:pt idx="18">
                  <c:v>32.482</c:v>
                </c:pt>
                <c:pt idx="19">
                  <c:v>33.664</c:v>
                </c:pt>
                <c:pt idx="20">
                  <c:v>33.89</c:v>
                </c:pt>
                <c:pt idx="21">
                  <c:v>32.573</c:v>
                </c:pt>
                <c:pt idx="22">
                  <c:v>35.251</c:v>
                </c:pt>
                <c:pt idx="23">
                  <c:v>30.556</c:v>
                </c:pt>
                <c:pt idx="24">
                  <c:v>32.146</c:v>
                </c:pt>
                <c:pt idx="25">
                  <c:v>32.028</c:v>
                </c:pt>
                <c:pt idx="26">
                  <c:v>33.176</c:v>
                </c:pt>
                <c:pt idx="27">
                  <c:v>28.451</c:v>
                </c:pt>
                <c:pt idx="28">
                  <c:v>28.045</c:v>
                </c:pt>
                <c:pt idx="29">
                  <c:v>30.04</c:v>
                </c:pt>
                <c:pt idx="30">
                  <c:v>29.415</c:v>
                </c:pt>
                <c:pt idx="31">
                  <c:v>31.849</c:v>
                </c:pt>
                <c:pt idx="32">
                  <c:v>33.508</c:v>
                </c:pt>
                <c:pt idx="33">
                  <c:v>31.88</c:v>
                </c:pt>
                <c:pt idx="34">
                  <c:v>31.769</c:v>
                </c:pt>
                <c:pt idx="35">
                  <c:v>30.59</c:v>
                </c:pt>
                <c:pt idx="36">
                  <c:v>36.15</c:v>
                </c:pt>
                <c:pt idx="37">
                  <c:v>32.65</c:v>
                </c:pt>
                <c:pt idx="38">
                  <c:v>33.677</c:v>
                </c:pt>
                <c:pt idx="39">
                  <c:v>35.123</c:v>
                </c:pt>
                <c:pt idx="40">
                  <c:v>31.351</c:v>
                </c:pt>
                <c:pt idx="41">
                  <c:v>35.017</c:v>
                </c:pt>
                <c:pt idx="42">
                  <c:v>32.348</c:v>
                </c:pt>
                <c:pt idx="43">
                  <c:v>36.723</c:v>
                </c:pt>
                <c:pt idx="44">
                  <c:v>35.175</c:v>
                </c:pt>
                <c:pt idx="45">
                  <c:v>30.535</c:v>
                </c:pt>
                <c:pt idx="46">
                  <c:v>35.935</c:v>
                </c:pt>
                <c:pt idx="47">
                  <c:v>30.983</c:v>
                </c:pt>
                <c:pt idx="48">
                  <c:v>33.549</c:v>
                </c:pt>
                <c:pt idx="49">
                  <c:v>30.514</c:v>
                </c:pt>
                <c:pt idx="50">
                  <c:v>28.978</c:v>
                </c:pt>
                <c:pt idx="51">
                  <c:v>32.146</c:v>
                </c:pt>
                <c:pt idx="52">
                  <c:v>29.557</c:v>
                </c:pt>
                <c:pt idx="53">
                  <c:v>26.506</c:v>
                </c:pt>
                <c:pt idx="54">
                  <c:v>30.448</c:v>
                </c:pt>
                <c:pt idx="55">
                  <c:v>29.091</c:v>
                </c:pt>
                <c:pt idx="56">
                  <c:v>28.127</c:v>
                </c:pt>
                <c:pt idx="57">
                  <c:v>31.295</c:v>
                </c:pt>
                <c:pt idx="58">
                  <c:v>29.699</c:v>
                </c:pt>
                <c:pt idx="59">
                  <c:v>32.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26.599</c:v>
                </c:pt>
                <c:pt idx="1">
                  <c:v>28.32</c:v>
                </c:pt>
                <c:pt idx="2">
                  <c:v>29.762</c:v>
                </c:pt>
                <c:pt idx="3">
                  <c:v>26.746</c:v>
                </c:pt>
                <c:pt idx="4">
                  <c:v>30.291</c:v>
                </c:pt>
                <c:pt idx="5">
                  <c:v>30.077</c:v>
                </c:pt>
                <c:pt idx="6">
                  <c:v>28.602</c:v>
                </c:pt>
                <c:pt idx="7">
                  <c:v>29.043</c:v>
                </c:pt>
                <c:pt idx="8">
                  <c:v>26.678</c:v>
                </c:pt>
                <c:pt idx="9">
                  <c:v>27.278</c:v>
                </c:pt>
                <c:pt idx="10">
                  <c:v>31.346</c:v>
                </c:pt>
                <c:pt idx="11">
                  <c:v>28.83</c:v>
                </c:pt>
                <c:pt idx="12">
                  <c:v>28.501</c:v>
                </c:pt>
                <c:pt idx="13">
                  <c:v>29.406</c:v>
                </c:pt>
                <c:pt idx="14">
                  <c:v>27.041</c:v>
                </c:pt>
                <c:pt idx="15">
                  <c:v>30.175</c:v>
                </c:pt>
                <c:pt idx="16">
                  <c:v>30.597</c:v>
                </c:pt>
                <c:pt idx="17">
                  <c:v>28.721</c:v>
                </c:pt>
                <c:pt idx="18">
                  <c:v>27.597</c:v>
                </c:pt>
                <c:pt idx="19">
                  <c:v>29.169</c:v>
                </c:pt>
                <c:pt idx="20">
                  <c:v>28.205</c:v>
                </c:pt>
                <c:pt idx="21">
                  <c:v>27.043</c:v>
                </c:pt>
                <c:pt idx="22">
                  <c:v>27.129</c:v>
                </c:pt>
                <c:pt idx="23">
                  <c:v>28.903</c:v>
                </c:pt>
                <c:pt idx="24">
                  <c:v>27.784</c:v>
                </c:pt>
                <c:pt idx="25">
                  <c:v>27.852</c:v>
                </c:pt>
                <c:pt idx="26">
                  <c:v>26.901</c:v>
                </c:pt>
                <c:pt idx="27">
                  <c:v>24.231</c:v>
                </c:pt>
                <c:pt idx="28">
                  <c:v>26.107</c:v>
                </c:pt>
                <c:pt idx="29">
                  <c:v>27.762</c:v>
                </c:pt>
                <c:pt idx="30">
                  <c:v>27.786</c:v>
                </c:pt>
                <c:pt idx="31">
                  <c:v>28.589</c:v>
                </c:pt>
                <c:pt idx="32">
                  <c:v>26.841</c:v>
                </c:pt>
                <c:pt idx="33">
                  <c:v>29.698</c:v>
                </c:pt>
                <c:pt idx="34">
                  <c:v>27.432</c:v>
                </c:pt>
                <c:pt idx="35">
                  <c:v>28.382</c:v>
                </c:pt>
                <c:pt idx="36">
                  <c:v>28.513</c:v>
                </c:pt>
                <c:pt idx="37">
                  <c:v>28.863</c:v>
                </c:pt>
                <c:pt idx="38">
                  <c:v>27.008</c:v>
                </c:pt>
                <c:pt idx="39">
                  <c:v>27.419</c:v>
                </c:pt>
                <c:pt idx="40">
                  <c:v>27.884</c:v>
                </c:pt>
                <c:pt idx="41">
                  <c:v>25.685</c:v>
                </c:pt>
                <c:pt idx="42">
                  <c:v>26.446</c:v>
                </c:pt>
                <c:pt idx="43">
                  <c:v>28.455</c:v>
                </c:pt>
                <c:pt idx="44">
                  <c:v>28.966</c:v>
                </c:pt>
                <c:pt idx="45">
                  <c:v>31.844</c:v>
                </c:pt>
                <c:pt idx="46">
                  <c:v>28.279</c:v>
                </c:pt>
                <c:pt idx="47">
                  <c:v>26.856</c:v>
                </c:pt>
                <c:pt idx="48">
                  <c:v>29.38</c:v>
                </c:pt>
                <c:pt idx="49">
                  <c:v>27.563</c:v>
                </c:pt>
                <c:pt idx="50">
                  <c:v>29.052</c:v>
                </c:pt>
                <c:pt idx="51">
                  <c:v>27.415</c:v>
                </c:pt>
                <c:pt idx="52">
                  <c:v>28.777</c:v>
                </c:pt>
                <c:pt idx="53">
                  <c:v>28.522</c:v>
                </c:pt>
                <c:pt idx="54">
                  <c:v>27.945</c:v>
                </c:pt>
                <c:pt idx="55">
                  <c:v>27.186</c:v>
                </c:pt>
                <c:pt idx="56">
                  <c:v>28.473</c:v>
                </c:pt>
                <c:pt idx="57">
                  <c:v>31.207</c:v>
                </c:pt>
                <c:pt idx="58">
                  <c:v>27.619</c:v>
                </c:pt>
                <c:pt idx="59">
                  <c:v>28.18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48444924"/>
        <c:axId val="6536673"/>
      </c:scatterChart>
      <c:valAx>
        <c:axId val="48444924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36673"/>
        <c:crossesAt val="0"/>
        <c:crossBetween val="midCat"/>
      </c:valAx>
      <c:valAx>
        <c:axId val="6536673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44492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28.955</v>
      </c>
      <c r="C2" s="1" t="n">
        <v>26.599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30.922</v>
      </c>
      <c r="C3" s="1" t="n">
        <v>28.32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32.087</v>
      </c>
      <c r="C4" s="1" t="n">
        <v>29.762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30.253</v>
      </c>
      <c r="C5" s="1" t="n">
        <v>26.746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27.785</v>
      </c>
      <c r="C6" s="1" t="n">
        <v>30.291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26.547</v>
      </c>
      <c r="C7" s="1" t="n">
        <v>30.077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31.72</v>
      </c>
      <c r="C8" s="1" t="n">
        <v>28.602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33.775</v>
      </c>
      <c r="C9" s="1" t="n">
        <v>29.043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34.253</v>
      </c>
      <c r="C10" s="1" t="n">
        <v>26.678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31.755</v>
      </c>
      <c r="C11" s="1" t="n">
        <v>27.278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34.236</v>
      </c>
      <c r="C12" s="1" t="n">
        <v>31.346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34.111</v>
      </c>
      <c r="C13" s="1" t="n">
        <v>28.83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30.69</v>
      </c>
      <c r="C14" s="1" t="n">
        <v>28.501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33.495</v>
      </c>
      <c r="C15" s="1" t="n">
        <v>29.406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33.829</v>
      </c>
      <c r="C16" s="1" t="n">
        <v>27.041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33.504</v>
      </c>
      <c r="C17" s="1" t="n">
        <v>30.175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32.089</v>
      </c>
      <c r="C18" s="1" t="n">
        <v>30.597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29.108</v>
      </c>
      <c r="C19" s="1" t="n">
        <v>28.721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32.482</v>
      </c>
      <c r="C20" s="1" t="n">
        <v>27.597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33.664</v>
      </c>
      <c r="C21" s="1" t="n">
        <v>29.169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33.89</v>
      </c>
      <c r="C22" s="1" t="n">
        <v>28.205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32.573</v>
      </c>
      <c r="C23" s="1" t="n">
        <v>27.043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35.251</v>
      </c>
      <c r="C24" s="1" t="n">
        <v>27.129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30.556</v>
      </c>
      <c r="C25" s="1" t="n">
        <v>28.903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32.146</v>
      </c>
      <c r="C26" s="1" t="n">
        <v>27.784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32.028</v>
      </c>
      <c r="C27" s="1" t="n">
        <v>27.852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33.176</v>
      </c>
      <c r="C28" s="1" t="n">
        <v>26.901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28.451</v>
      </c>
      <c r="C29" s="1" t="n">
        <v>24.231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28.045</v>
      </c>
      <c r="C30" s="1" t="n">
        <v>26.107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30.04</v>
      </c>
      <c r="C31" s="1" t="n">
        <v>27.762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29.415</v>
      </c>
      <c r="C32" s="1" t="n">
        <v>27.786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31.849</v>
      </c>
      <c r="C33" s="1" t="n">
        <v>28.589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33.508</v>
      </c>
      <c r="C34" s="1" t="n">
        <v>26.841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31.88</v>
      </c>
      <c r="C35" s="1" t="n">
        <v>29.698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31.769</v>
      </c>
      <c r="C36" s="1" t="n">
        <v>27.432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30.59</v>
      </c>
      <c r="C37" s="1" t="n">
        <v>28.382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36.15</v>
      </c>
      <c r="C38" s="1" t="n">
        <v>28.513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32.65</v>
      </c>
      <c r="C39" s="1" t="n">
        <v>28.863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33.677</v>
      </c>
      <c r="C40" s="1" t="n">
        <v>27.008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35.123</v>
      </c>
      <c r="C41" s="1" t="n">
        <v>27.419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31.351</v>
      </c>
      <c r="C42" s="1" t="n">
        <v>27.884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35.017</v>
      </c>
      <c r="C43" s="1" t="n">
        <v>25.685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32.348</v>
      </c>
      <c r="C44" s="1" t="n">
        <v>26.446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36.723</v>
      </c>
      <c r="C45" s="1" t="n">
        <v>28.455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35.175</v>
      </c>
      <c r="C46" s="1" t="n">
        <v>28.966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30.535</v>
      </c>
      <c r="C47" s="1" t="n">
        <v>31.844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35.935</v>
      </c>
      <c r="C48" s="1" t="n">
        <v>28.279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30.983</v>
      </c>
      <c r="C49" s="1" t="n">
        <v>26.856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33.549</v>
      </c>
      <c r="C50" s="1" t="n">
        <v>29.38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30.514</v>
      </c>
      <c r="C51" s="1" t="n">
        <v>27.563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28.978</v>
      </c>
      <c r="C52" s="1" t="n">
        <v>29.052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32.146</v>
      </c>
      <c r="C53" s="1" t="n">
        <v>27.415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29.557</v>
      </c>
      <c r="C54" s="1" t="n">
        <v>28.777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26.506</v>
      </c>
      <c r="C55" s="1" t="n">
        <v>28.522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30.448</v>
      </c>
      <c r="C56" s="1" t="n">
        <v>27.945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29.091</v>
      </c>
      <c r="C57" s="1" t="n">
        <v>27.186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28.127</v>
      </c>
      <c r="C58" s="1" t="n">
        <v>28.473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31.295</v>
      </c>
      <c r="C59" s="1" t="n">
        <v>31.207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29.699</v>
      </c>
      <c r="C60" s="1" t="n">
        <v>27.619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32.333</v>
      </c>
      <c r="C61" s="1" t="n">
        <v>28.186</v>
      </c>
      <c r="F61" s="1" t="n">
        <v>25.366</v>
      </c>
      <c r="G61" s="1" t="n">
        <v>28.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13:32Z</dcterms:modified>
  <cp:revision>0</cp:revision>
  <dc:subject/>
  <dc:title/>
</cp:coreProperties>
</file>